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bek\Desktop\asmanuscript + Final Figs\Frontiers 2017\"/>
    </mc:Choice>
  </mc:AlternateContent>
  <bookViews>
    <workbookView xWindow="0" yWindow="0" windowWidth="17895" windowHeight="8055"/>
  </bookViews>
  <sheets>
    <sheet name="List1" sheetId="1" r:id="rId1"/>
    <sheet name="List2" sheetId="2" r:id="rId2"/>
    <sheet name="List3" sheetId="3" r:id="rId3"/>
  </sheets>
  <calcPr calcId="162913"/>
</workbook>
</file>

<file path=xl/calcChain.xml><?xml version="1.0" encoding="utf-8"?>
<calcChain xmlns="http://schemas.openxmlformats.org/spreadsheetml/2006/main">
  <c r="K43" i="1" l="1"/>
  <c r="L43" i="1"/>
  <c r="M43" i="1"/>
  <c r="N43" i="1"/>
  <c r="O43" i="1"/>
  <c r="P43" i="1"/>
  <c r="K44" i="1"/>
  <c r="L44" i="1"/>
  <c r="M44" i="1"/>
  <c r="N44" i="1"/>
  <c r="O44" i="1"/>
  <c r="P44" i="1"/>
  <c r="K45" i="1"/>
  <c r="L45" i="1"/>
  <c r="M45" i="1"/>
  <c r="N45" i="1"/>
  <c r="O45" i="1"/>
  <c r="P45" i="1"/>
  <c r="K46" i="1"/>
  <c r="L46" i="1"/>
  <c r="M46" i="1"/>
  <c r="N46" i="1"/>
  <c r="O46" i="1"/>
  <c r="P46" i="1"/>
  <c r="K47" i="1"/>
  <c r="L47" i="1"/>
  <c r="M47" i="1"/>
  <c r="N47" i="1"/>
  <c r="O47" i="1"/>
  <c r="P47" i="1"/>
  <c r="K48" i="1"/>
  <c r="L48" i="1"/>
  <c r="M48" i="1"/>
  <c r="N48" i="1"/>
  <c r="O48" i="1"/>
  <c r="P48" i="1"/>
  <c r="K49" i="1"/>
  <c r="L49" i="1"/>
  <c r="M49" i="1"/>
  <c r="K50" i="1"/>
  <c r="L50" i="1"/>
  <c r="M50" i="1"/>
  <c r="N50" i="1"/>
  <c r="O50" i="1"/>
  <c r="P50" i="1"/>
  <c r="K51" i="1"/>
  <c r="L51" i="1"/>
  <c r="M51" i="1"/>
  <c r="N51" i="1"/>
  <c r="O51" i="1"/>
  <c r="P51" i="1"/>
  <c r="K7" i="1"/>
  <c r="L7" i="1"/>
  <c r="M7" i="1"/>
  <c r="N7" i="1"/>
  <c r="O7" i="1"/>
  <c r="P7" i="1"/>
  <c r="K8" i="1"/>
  <c r="L8" i="1"/>
  <c r="M8" i="1"/>
  <c r="N8" i="1"/>
  <c r="O8" i="1"/>
  <c r="P8" i="1"/>
  <c r="K9" i="1"/>
  <c r="L9" i="1"/>
  <c r="M9" i="1"/>
  <c r="N9" i="1"/>
  <c r="O9" i="1"/>
  <c r="P9" i="1"/>
  <c r="K10" i="1"/>
  <c r="L10" i="1"/>
  <c r="M10" i="1"/>
  <c r="N10" i="1"/>
  <c r="O10" i="1"/>
  <c r="P10" i="1"/>
  <c r="K11" i="1"/>
  <c r="L11" i="1"/>
  <c r="M11" i="1"/>
  <c r="N11" i="1"/>
  <c r="O11" i="1"/>
  <c r="P11" i="1"/>
  <c r="K12" i="1"/>
  <c r="L12" i="1"/>
  <c r="M12" i="1"/>
  <c r="N12" i="1"/>
  <c r="O12" i="1"/>
  <c r="P12" i="1"/>
  <c r="K13" i="1"/>
  <c r="L13" i="1"/>
  <c r="M13" i="1"/>
  <c r="N13" i="1"/>
  <c r="O13" i="1"/>
  <c r="P13" i="1"/>
  <c r="K14" i="1"/>
  <c r="L14" i="1"/>
  <c r="M14" i="1"/>
  <c r="N14" i="1"/>
  <c r="O14" i="1"/>
  <c r="P14" i="1"/>
  <c r="K15" i="1"/>
  <c r="L15" i="1"/>
  <c r="M15" i="1"/>
  <c r="N15" i="1"/>
  <c r="O15" i="1"/>
  <c r="P15" i="1"/>
  <c r="K16" i="1"/>
  <c r="L16" i="1"/>
  <c r="M16" i="1"/>
  <c r="N16" i="1"/>
  <c r="O16" i="1"/>
  <c r="P16" i="1"/>
  <c r="K17" i="1"/>
  <c r="L17" i="1"/>
  <c r="M17" i="1"/>
  <c r="N17" i="1"/>
  <c r="O17" i="1"/>
  <c r="P17" i="1"/>
  <c r="K18" i="1"/>
  <c r="L18" i="1"/>
  <c r="M18" i="1"/>
  <c r="N18" i="1"/>
  <c r="O18" i="1"/>
  <c r="P18" i="1"/>
  <c r="K19" i="1"/>
  <c r="L19" i="1"/>
  <c r="M19" i="1"/>
  <c r="N19" i="1"/>
  <c r="O19" i="1"/>
  <c r="P19" i="1"/>
  <c r="K20" i="1"/>
  <c r="L20" i="1"/>
  <c r="M20" i="1"/>
  <c r="N20" i="1"/>
  <c r="O20" i="1"/>
  <c r="P20" i="1"/>
  <c r="K21" i="1"/>
  <c r="L21" i="1"/>
  <c r="M21" i="1"/>
  <c r="N21" i="1"/>
  <c r="O21" i="1"/>
  <c r="P21" i="1"/>
  <c r="K22" i="1"/>
  <c r="L22" i="1"/>
  <c r="M22" i="1"/>
  <c r="N22" i="1"/>
  <c r="O22" i="1"/>
  <c r="P22" i="1"/>
  <c r="K23" i="1"/>
  <c r="L23" i="1"/>
  <c r="M23" i="1"/>
  <c r="N23" i="1"/>
  <c r="O23" i="1"/>
  <c r="P23" i="1"/>
  <c r="K24" i="1"/>
  <c r="L24" i="1"/>
  <c r="M24" i="1"/>
  <c r="N24" i="1"/>
  <c r="O24" i="1"/>
  <c r="P24" i="1"/>
  <c r="K25" i="1"/>
  <c r="L25" i="1"/>
  <c r="M25" i="1"/>
  <c r="N25" i="1"/>
  <c r="O25" i="1"/>
  <c r="P25" i="1"/>
  <c r="K26" i="1"/>
  <c r="L26" i="1"/>
  <c r="M26" i="1"/>
  <c r="N26" i="1"/>
  <c r="O26" i="1"/>
  <c r="P26" i="1"/>
  <c r="K27" i="1"/>
  <c r="L27" i="1"/>
  <c r="M27" i="1"/>
  <c r="N27" i="1"/>
  <c r="O27" i="1"/>
  <c r="P27" i="1"/>
  <c r="K28" i="1"/>
  <c r="L28" i="1"/>
  <c r="M28" i="1"/>
  <c r="N28" i="1"/>
  <c r="O28" i="1"/>
  <c r="P28" i="1"/>
  <c r="K29" i="1"/>
  <c r="L29" i="1"/>
  <c r="M29" i="1"/>
  <c r="N29" i="1"/>
  <c r="O29" i="1"/>
  <c r="P29" i="1"/>
  <c r="K30" i="1"/>
  <c r="L30" i="1"/>
  <c r="M30" i="1"/>
  <c r="N30" i="1"/>
  <c r="O30" i="1"/>
  <c r="P30" i="1"/>
  <c r="K31" i="1"/>
  <c r="L31" i="1"/>
  <c r="M31" i="1"/>
  <c r="N31" i="1"/>
  <c r="O31" i="1"/>
  <c r="P31" i="1"/>
  <c r="K32" i="1"/>
  <c r="L32" i="1"/>
  <c r="M32" i="1"/>
  <c r="N32" i="1"/>
  <c r="O32" i="1"/>
  <c r="P32" i="1"/>
  <c r="K33" i="1"/>
  <c r="L33" i="1"/>
  <c r="M33" i="1"/>
  <c r="N33" i="1"/>
  <c r="O33" i="1"/>
  <c r="P33" i="1"/>
  <c r="K34" i="1"/>
  <c r="L34" i="1"/>
  <c r="M34" i="1"/>
  <c r="N34" i="1"/>
  <c r="O34" i="1"/>
  <c r="P34" i="1"/>
  <c r="K35" i="1"/>
  <c r="L35" i="1"/>
  <c r="M35" i="1"/>
  <c r="N35" i="1"/>
  <c r="O35" i="1"/>
  <c r="P35" i="1"/>
  <c r="K36" i="1"/>
  <c r="L36" i="1"/>
  <c r="M36" i="1"/>
  <c r="N36" i="1"/>
  <c r="O36" i="1"/>
  <c r="P36" i="1"/>
  <c r="P6" i="1"/>
  <c r="O6" i="1"/>
  <c r="N6" i="1"/>
  <c r="M6" i="1"/>
  <c r="L6" i="1"/>
  <c r="K6" i="1"/>
</calcChain>
</file>

<file path=xl/sharedStrings.xml><?xml version="1.0" encoding="utf-8"?>
<sst xmlns="http://schemas.openxmlformats.org/spreadsheetml/2006/main" count="105" uniqueCount="30">
  <si>
    <t>SCO</t>
  </si>
  <si>
    <t>0198</t>
  </si>
  <si>
    <t>0219</t>
  </si>
  <si>
    <t>0323</t>
  </si>
  <si>
    <t>0494</t>
  </si>
  <si>
    <t>0703</t>
  </si>
  <si>
    <t>0772</t>
  </si>
  <si>
    <t>0864</t>
  </si>
  <si>
    <t>WT</t>
  </si>
  <si>
    <t>rnc</t>
  </si>
  <si>
    <t>bp length</t>
  </si>
  <si>
    <t>1626</t>
  </si>
  <si>
    <t>2198</t>
  </si>
  <si>
    <t>3983</t>
  </si>
  <si>
    <t>4077</t>
  </si>
  <si>
    <t>5112</t>
  </si>
  <si>
    <t>5123</t>
  </si>
  <si>
    <t>5S</t>
  </si>
  <si>
    <t>0600</t>
  </si>
  <si>
    <t>5243</t>
  </si>
  <si>
    <t>5216</t>
  </si>
  <si>
    <t>5572</t>
  </si>
  <si>
    <t>2792</t>
  </si>
  <si>
    <t>ABSOLUTE VALUES</t>
  </si>
  <si>
    <t>as</t>
  </si>
  <si>
    <t>background level</t>
  </si>
  <si>
    <t>-</t>
  </si>
  <si>
    <t>Table S2. Quantification of the northern blot signals presented in Figure 2.</t>
  </si>
  <si>
    <t>RELATIVE VALUES (after background correction)</t>
  </si>
  <si>
    <t>nt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1" fillId="0" borderId="9" xfId="0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49" fontId="1" fillId="3" borderId="0" xfId="0" applyNumberFormat="1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6" xfId="0" applyNumberFormat="1" applyFont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49" fontId="1" fillId="3" borderId="2" xfId="0" applyNumberFormat="1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28" xfId="0" applyNumberFormat="1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49" fontId="1" fillId="3" borderId="4" xfId="0" applyNumberFormat="1" applyFont="1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49" fontId="1" fillId="3" borderId="5" xfId="0" applyNumberFormat="1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49" fontId="1" fillId="0" borderId="23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15" xfId="0" applyFont="1" applyBorder="1" applyAlignment="1">
      <alignment horizontal="center"/>
    </xf>
    <xf numFmtId="49" fontId="1" fillId="0" borderId="32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49" fontId="1" fillId="3" borderId="33" xfId="0" applyNumberFormat="1" applyFont="1" applyFill="1" applyBorder="1" applyAlignment="1">
      <alignment horizontal="center"/>
    </xf>
    <xf numFmtId="49" fontId="1" fillId="3" borderId="8" xfId="0" applyNumberFormat="1" applyFont="1" applyFill="1" applyBorder="1" applyAlignment="1">
      <alignment horizontal="center"/>
    </xf>
    <xf numFmtId="49" fontId="1" fillId="3" borderId="32" xfId="0" applyNumberFormat="1" applyFont="1" applyFill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29" xfId="0" applyNumberFormat="1" applyFont="1" applyBorder="1" applyAlignment="1">
      <alignment horizontal="center"/>
    </xf>
    <xf numFmtId="49" fontId="1" fillId="0" borderId="31" xfId="0" applyNumberFormat="1" applyFont="1" applyBorder="1" applyAlignment="1">
      <alignment horizontal="center"/>
    </xf>
    <xf numFmtId="0" fontId="2" fillId="0" borderId="0" xfId="0" applyFont="1" applyFill="1"/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abSelected="1" zoomScale="120" zoomScaleNormal="120" workbookViewId="0">
      <selection activeCell="T4" sqref="T4"/>
    </sheetView>
  </sheetViews>
  <sheetFormatPr defaultRowHeight="15.75" x14ac:dyDescent="0.25"/>
  <cols>
    <col min="1" max="1" width="6.140625" style="1" customWidth="1"/>
    <col min="2" max="3" width="9.140625" style="2"/>
    <col min="4" max="9" width="9.140625" style="3"/>
    <col min="10" max="10" width="9.140625" style="4"/>
    <col min="11" max="16" width="9.140625" style="3"/>
    <col min="17" max="17" width="9.140625" style="4"/>
    <col min="18" max="19" width="0" style="3" hidden="1" customWidth="1"/>
    <col min="20" max="16384" width="9.140625" style="4"/>
  </cols>
  <sheetData>
    <row r="1" spans="1:19" ht="31.5" customHeight="1" x14ac:dyDescent="0.25">
      <c r="A1" s="85" t="s">
        <v>27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2" spans="1:19" x14ac:dyDescent="0.25">
      <c r="D2" s="86" t="s">
        <v>23</v>
      </c>
      <c r="E2" s="86"/>
      <c r="F2" s="86"/>
      <c r="G2" s="86"/>
      <c r="H2" s="86"/>
      <c r="I2" s="86"/>
      <c r="J2" s="84"/>
      <c r="K2" s="86" t="s">
        <v>28</v>
      </c>
      <c r="L2" s="86"/>
      <c r="M2" s="86"/>
      <c r="N2" s="86"/>
      <c r="O2" s="86"/>
      <c r="P2" s="86"/>
      <c r="R2" s="5" t="s">
        <v>25</v>
      </c>
      <c r="S2" s="6"/>
    </row>
    <row r="3" spans="1:19" ht="16.5" thickBot="1" x14ac:dyDescent="0.3"/>
    <row r="4" spans="1:19" x14ac:dyDescent="0.25">
      <c r="A4" s="7"/>
      <c r="B4" s="8"/>
      <c r="C4" s="9"/>
      <c r="D4" s="10"/>
      <c r="E4" s="10" t="s">
        <v>8</v>
      </c>
      <c r="F4" s="11"/>
      <c r="G4" s="10"/>
      <c r="H4" s="10" t="s">
        <v>9</v>
      </c>
      <c r="I4" s="12"/>
      <c r="K4" s="13"/>
      <c r="L4" s="10" t="s">
        <v>8</v>
      </c>
      <c r="M4" s="10"/>
      <c r="N4" s="14"/>
      <c r="O4" s="10" t="s">
        <v>9</v>
      </c>
      <c r="P4" s="12"/>
      <c r="R4" s="87" t="s">
        <v>8</v>
      </c>
      <c r="S4" s="88" t="s">
        <v>9</v>
      </c>
    </row>
    <row r="5" spans="1:19" x14ac:dyDescent="0.25">
      <c r="A5" s="15"/>
      <c r="B5" s="16"/>
      <c r="C5" s="17" t="s">
        <v>29</v>
      </c>
      <c r="D5" s="18">
        <v>24</v>
      </c>
      <c r="E5" s="18">
        <v>48</v>
      </c>
      <c r="F5" s="19">
        <v>72</v>
      </c>
      <c r="G5" s="18">
        <v>24</v>
      </c>
      <c r="H5" s="18">
        <v>48</v>
      </c>
      <c r="I5" s="20">
        <v>72</v>
      </c>
      <c r="K5" s="21">
        <v>24</v>
      </c>
      <c r="L5" s="18">
        <v>48</v>
      </c>
      <c r="M5" s="18">
        <v>72</v>
      </c>
      <c r="N5" s="22">
        <v>24</v>
      </c>
      <c r="O5" s="18">
        <v>48</v>
      </c>
      <c r="P5" s="20">
        <v>72</v>
      </c>
      <c r="R5" s="26"/>
      <c r="S5" s="88"/>
    </row>
    <row r="6" spans="1:19" x14ac:dyDescent="0.25">
      <c r="A6" s="23" t="s">
        <v>24</v>
      </c>
      <c r="B6" s="24" t="s">
        <v>1</v>
      </c>
      <c r="C6" s="25">
        <v>267</v>
      </c>
      <c r="D6" s="26">
        <v>150</v>
      </c>
      <c r="E6" s="27">
        <v>170</v>
      </c>
      <c r="F6" s="27">
        <v>123</v>
      </c>
      <c r="G6" s="26">
        <v>92</v>
      </c>
      <c r="H6" s="27">
        <v>52</v>
      </c>
      <c r="I6" s="28">
        <v>56</v>
      </c>
      <c r="K6" s="29">
        <f t="shared" ref="K6:K36" si="0">D6/R6</f>
        <v>3.4883720930232558</v>
      </c>
      <c r="L6" s="30">
        <f t="shared" ref="L6:L36" si="1">E6/R6</f>
        <v>3.9534883720930232</v>
      </c>
      <c r="M6" s="30">
        <f t="shared" ref="M6:M36" si="2">F6/R6</f>
        <v>2.86046511627907</v>
      </c>
      <c r="N6" s="31">
        <f t="shared" ref="N6:N36" si="3">G6/S6</f>
        <v>3.0666666666666669</v>
      </c>
      <c r="O6" s="30">
        <f t="shared" ref="O6:O36" si="4">H6/S6</f>
        <v>1.7333333333333334</v>
      </c>
      <c r="P6" s="32">
        <f t="shared" ref="P6:P36" si="5">I6/S6</f>
        <v>1.8666666666666667</v>
      </c>
      <c r="R6" s="91">
        <v>43</v>
      </c>
      <c r="S6" s="88">
        <v>30</v>
      </c>
    </row>
    <row r="7" spans="1:19" x14ac:dyDescent="0.25">
      <c r="A7" s="23" t="s">
        <v>0</v>
      </c>
      <c r="B7" s="24" t="s">
        <v>1</v>
      </c>
      <c r="C7" s="25">
        <v>866</v>
      </c>
      <c r="D7" s="26">
        <v>104</v>
      </c>
      <c r="E7" s="27">
        <v>139</v>
      </c>
      <c r="F7" s="27">
        <v>114</v>
      </c>
      <c r="G7" s="26">
        <v>142</v>
      </c>
      <c r="H7" s="27">
        <v>135</v>
      </c>
      <c r="I7" s="28">
        <v>115</v>
      </c>
      <c r="K7" s="29">
        <f t="shared" si="0"/>
        <v>1.9622641509433962</v>
      </c>
      <c r="L7" s="30">
        <f t="shared" si="1"/>
        <v>2.6226415094339623</v>
      </c>
      <c r="M7" s="30">
        <f t="shared" si="2"/>
        <v>2.1509433962264151</v>
      </c>
      <c r="N7" s="31">
        <f t="shared" si="3"/>
        <v>2.4912280701754388</v>
      </c>
      <c r="O7" s="30">
        <f t="shared" si="4"/>
        <v>2.3684210526315788</v>
      </c>
      <c r="P7" s="32">
        <f t="shared" si="5"/>
        <v>2.0175438596491229</v>
      </c>
      <c r="R7" s="92">
        <v>53</v>
      </c>
      <c r="S7" s="89">
        <v>57</v>
      </c>
    </row>
    <row r="8" spans="1:19" x14ac:dyDescent="0.25">
      <c r="A8" s="33" t="s">
        <v>24</v>
      </c>
      <c r="B8" s="34" t="s">
        <v>2</v>
      </c>
      <c r="C8" s="35">
        <v>102</v>
      </c>
      <c r="D8" s="36">
        <v>182</v>
      </c>
      <c r="E8" s="37">
        <v>143</v>
      </c>
      <c r="F8" s="37">
        <v>94</v>
      </c>
      <c r="G8" s="36">
        <v>174</v>
      </c>
      <c r="H8" s="37">
        <v>71</v>
      </c>
      <c r="I8" s="38">
        <v>106</v>
      </c>
      <c r="K8" s="39">
        <f t="shared" si="0"/>
        <v>3.3090909090909091</v>
      </c>
      <c r="L8" s="40">
        <f t="shared" si="1"/>
        <v>2.6</v>
      </c>
      <c r="M8" s="40">
        <f t="shared" si="2"/>
        <v>1.709090909090909</v>
      </c>
      <c r="N8" s="41">
        <f t="shared" si="3"/>
        <v>3.5510204081632653</v>
      </c>
      <c r="O8" s="40">
        <f t="shared" si="4"/>
        <v>1.4489795918367347</v>
      </c>
      <c r="P8" s="42">
        <f t="shared" si="5"/>
        <v>2.1632653061224492</v>
      </c>
      <c r="R8" s="92">
        <v>55</v>
      </c>
      <c r="S8" s="89">
        <v>49</v>
      </c>
    </row>
    <row r="9" spans="1:19" x14ac:dyDescent="0.25">
      <c r="A9" s="43" t="s">
        <v>0</v>
      </c>
      <c r="B9" s="44" t="s">
        <v>2</v>
      </c>
      <c r="C9" s="45">
        <v>770</v>
      </c>
      <c r="D9" s="46">
        <v>251</v>
      </c>
      <c r="E9" s="47">
        <v>126</v>
      </c>
      <c r="F9" s="47">
        <v>72</v>
      </c>
      <c r="G9" s="46">
        <v>238</v>
      </c>
      <c r="H9" s="47">
        <v>241</v>
      </c>
      <c r="I9" s="17">
        <v>144</v>
      </c>
      <c r="K9" s="48">
        <f t="shared" si="0"/>
        <v>22.818181818181817</v>
      </c>
      <c r="L9" s="49">
        <f t="shared" si="1"/>
        <v>11.454545454545455</v>
      </c>
      <c r="M9" s="49">
        <f t="shared" si="2"/>
        <v>6.5454545454545459</v>
      </c>
      <c r="N9" s="50">
        <f t="shared" si="3"/>
        <v>14</v>
      </c>
      <c r="O9" s="49">
        <f t="shared" si="4"/>
        <v>14.176470588235293</v>
      </c>
      <c r="P9" s="51">
        <f t="shared" si="5"/>
        <v>8.4705882352941178</v>
      </c>
      <c r="R9" s="92">
        <v>11</v>
      </c>
      <c r="S9" s="89">
        <v>17</v>
      </c>
    </row>
    <row r="10" spans="1:19" x14ac:dyDescent="0.25">
      <c r="A10" s="23" t="s">
        <v>24</v>
      </c>
      <c r="B10" s="24" t="s">
        <v>3</v>
      </c>
      <c r="C10" s="52">
        <v>291</v>
      </c>
      <c r="D10" s="26">
        <v>246</v>
      </c>
      <c r="E10" s="27">
        <v>183</v>
      </c>
      <c r="F10" s="27">
        <v>124</v>
      </c>
      <c r="G10" s="26">
        <v>144</v>
      </c>
      <c r="H10" s="27">
        <v>178</v>
      </c>
      <c r="I10" s="28">
        <v>157</v>
      </c>
      <c r="K10" s="29">
        <f t="shared" si="0"/>
        <v>9.1111111111111107</v>
      </c>
      <c r="L10" s="30">
        <f t="shared" si="1"/>
        <v>6.7777777777777777</v>
      </c>
      <c r="M10" s="30">
        <f t="shared" si="2"/>
        <v>4.5925925925925926</v>
      </c>
      <c r="N10" s="31">
        <f t="shared" si="3"/>
        <v>4.8</v>
      </c>
      <c r="O10" s="30">
        <f t="shared" si="4"/>
        <v>5.9333333333333336</v>
      </c>
      <c r="P10" s="32">
        <f t="shared" si="5"/>
        <v>5.2333333333333334</v>
      </c>
      <c r="R10" s="92">
        <v>27</v>
      </c>
      <c r="S10" s="89">
        <v>30</v>
      </c>
    </row>
    <row r="11" spans="1:19" x14ac:dyDescent="0.25">
      <c r="A11" s="23" t="s">
        <v>24</v>
      </c>
      <c r="B11" s="24" t="s">
        <v>3</v>
      </c>
      <c r="C11" s="25">
        <v>210</v>
      </c>
      <c r="D11" s="26">
        <v>57</v>
      </c>
      <c r="E11" s="27">
        <v>47</v>
      </c>
      <c r="F11" s="27">
        <v>24</v>
      </c>
      <c r="G11" s="26">
        <v>60</v>
      </c>
      <c r="H11" s="27">
        <v>44</v>
      </c>
      <c r="I11" s="28">
        <v>51</v>
      </c>
      <c r="K11" s="29">
        <f t="shared" si="0"/>
        <v>2.1111111111111112</v>
      </c>
      <c r="L11" s="30">
        <f t="shared" si="1"/>
        <v>1.7407407407407407</v>
      </c>
      <c r="M11" s="30">
        <f t="shared" si="2"/>
        <v>0.88888888888888884</v>
      </c>
      <c r="N11" s="31">
        <f t="shared" si="3"/>
        <v>2</v>
      </c>
      <c r="O11" s="30">
        <f t="shared" si="4"/>
        <v>1.4666666666666666</v>
      </c>
      <c r="P11" s="32">
        <f t="shared" si="5"/>
        <v>1.7</v>
      </c>
      <c r="R11" s="92">
        <v>27</v>
      </c>
      <c r="S11" s="89">
        <v>30</v>
      </c>
    </row>
    <row r="12" spans="1:19" x14ac:dyDescent="0.25">
      <c r="A12" s="23" t="s">
        <v>0</v>
      </c>
      <c r="B12" s="24" t="s">
        <v>3</v>
      </c>
      <c r="C12" s="25">
        <v>602</v>
      </c>
      <c r="D12" s="26">
        <v>173</v>
      </c>
      <c r="E12" s="27">
        <v>157</v>
      </c>
      <c r="F12" s="27">
        <v>105</v>
      </c>
      <c r="G12" s="26">
        <v>228</v>
      </c>
      <c r="H12" s="27">
        <v>188</v>
      </c>
      <c r="I12" s="28">
        <v>155</v>
      </c>
      <c r="K12" s="29">
        <f t="shared" si="0"/>
        <v>2.8360655737704916</v>
      </c>
      <c r="L12" s="30">
        <f t="shared" si="1"/>
        <v>2.5737704918032787</v>
      </c>
      <c r="M12" s="30">
        <f t="shared" si="2"/>
        <v>1.721311475409836</v>
      </c>
      <c r="N12" s="31">
        <f t="shared" si="3"/>
        <v>3.4545454545454546</v>
      </c>
      <c r="O12" s="30">
        <f t="shared" si="4"/>
        <v>2.8484848484848486</v>
      </c>
      <c r="P12" s="32">
        <f t="shared" si="5"/>
        <v>2.3484848484848486</v>
      </c>
      <c r="R12" s="92">
        <v>61</v>
      </c>
      <c r="S12" s="89">
        <v>66</v>
      </c>
    </row>
    <row r="13" spans="1:19" x14ac:dyDescent="0.25">
      <c r="A13" s="33" t="s">
        <v>24</v>
      </c>
      <c r="B13" s="34" t="s">
        <v>4</v>
      </c>
      <c r="C13" s="35">
        <v>289</v>
      </c>
      <c r="D13" s="36">
        <v>153</v>
      </c>
      <c r="E13" s="37">
        <v>191</v>
      </c>
      <c r="F13" s="37">
        <v>130</v>
      </c>
      <c r="G13" s="36">
        <v>224</v>
      </c>
      <c r="H13" s="37">
        <v>199</v>
      </c>
      <c r="I13" s="38">
        <v>143</v>
      </c>
      <c r="K13" s="39">
        <f t="shared" si="0"/>
        <v>5.884615384615385</v>
      </c>
      <c r="L13" s="40">
        <f t="shared" si="1"/>
        <v>7.3461538461538458</v>
      </c>
      <c r="M13" s="40">
        <f t="shared" si="2"/>
        <v>5</v>
      </c>
      <c r="N13" s="41">
        <f t="shared" si="3"/>
        <v>10.181818181818182</v>
      </c>
      <c r="O13" s="40">
        <f t="shared" si="4"/>
        <v>9.045454545454545</v>
      </c>
      <c r="P13" s="42">
        <f t="shared" si="5"/>
        <v>6.5</v>
      </c>
      <c r="R13" s="92">
        <v>26</v>
      </c>
      <c r="S13" s="89">
        <v>22</v>
      </c>
    </row>
    <row r="14" spans="1:19" x14ac:dyDescent="0.25">
      <c r="A14" s="43" t="s">
        <v>24</v>
      </c>
      <c r="B14" s="77" t="s">
        <v>4</v>
      </c>
      <c r="C14" s="45">
        <v>242</v>
      </c>
      <c r="D14" s="46">
        <v>77</v>
      </c>
      <c r="E14" s="47">
        <v>106</v>
      </c>
      <c r="F14" s="47">
        <v>51</v>
      </c>
      <c r="G14" s="46">
        <v>106</v>
      </c>
      <c r="H14" s="47">
        <v>56</v>
      </c>
      <c r="I14" s="17">
        <v>86</v>
      </c>
      <c r="K14" s="48">
        <f t="shared" si="0"/>
        <v>2.9615384615384617</v>
      </c>
      <c r="L14" s="49">
        <f t="shared" si="1"/>
        <v>4.0769230769230766</v>
      </c>
      <c r="M14" s="49">
        <f t="shared" si="2"/>
        <v>1.9615384615384615</v>
      </c>
      <c r="N14" s="50">
        <f t="shared" si="3"/>
        <v>4.8181818181818183</v>
      </c>
      <c r="O14" s="49">
        <f t="shared" si="4"/>
        <v>2.5454545454545454</v>
      </c>
      <c r="P14" s="51">
        <f t="shared" si="5"/>
        <v>3.9090909090909092</v>
      </c>
      <c r="R14" s="92">
        <v>26</v>
      </c>
      <c r="S14" s="89">
        <v>22</v>
      </c>
    </row>
    <row r="15" spans="1:19" x14ac:dyDescent="0.25">
      <c r="A15" s="23" t="s">
        <v>24</v>
      </c>
      <c r="B15" s="24" t="s">
        <v>5</v>
      </c>
      <c r="C15" s="25">
        <v>334</v>
      </c>
      <c r="D15" s="26">
        <v>162</v>
      </c>
      <c r="E15" s="27">
        <v>237</v>
      </c>
      <c r="F15" s="27">
        <v>187</v>
      </c>
      <c r="G15" s="26">
        <v>161</v>
      </c>
      <c r="H15" s="27">
        <v>235</v>
      </c>
      <c r="I15" s="28">
        <v>171</v>
      </c>
      <c r="K15" s="29">
        <f t="shared" si="0"/>
        <v>5.7857142857142856</v>
      </c>
      <c r="L15" s="30">
        <f t="shared" si="1"/>
        <v>8.4642857142857135</v>
      </c>
      <c r="M15" s="30">
        <f t="shared" si="2"/>
        <v>6.6785714285714288</v>
      </c>
      <c r="N15" s="31">
        <f t="shared" si="3"/>
        <v>6.44</v>
      </c>
      <c r="O15" s="30">
        <f t="shared" si="4"/>
        <v>9.4</v>
      </c>
      <c r="P15" s="32">
        <f t="shared" si="5"/>
        <v>6.84</v>
      </c>
      <c r="R15" s="92">
        <v>28</v>
      </c>
      <c r="S15" s="89">
        <v>25</v>
      </c>
    </row>
    <row r="16" spans="1:19" x14ac:dyDescent="0.25">
      <c r="A16" s="23" t="s">
        <v>24</v>
      </c>
      <c r="B16" s="24" t="s">
        <v>5</v>
      </c>
      <c r="C16" s="25">
        <v>258</v>
      </c>
      <c r="D16" s="26">
        <v>49</v>
      </c>
      <c r="E16" s="27">
        <v>81</v>
      </c>
      <c r="F16" s="27">
        <v>23</v>
      </c>
      <c r="G16" s="26">
        <v>34</v>
      </c>
      <c r="H16" s="27">
        <v>48</v>
      </c>
      <c r="I16" s="28">
        <v>47</v>
      </c>
      <c r="K16" s="29">
        <f t="shared" si="0"/>
        <v>1.75</v>
      </c>
      <c r="L16" s="30">
        <f t="shared" si="1"/>
        <v>2.8928571428571428</v>
      </c>
      <c r="M16" s="30">
        <f t="shared" si="2"/>
        <v>0.8214285714285714</v>
      </c>
      <c r="N16" s="31">
        <f t="shared" si="3"/>
        <v>1.36</v>
      </c>
      <c r="O16" s="30">
        <f t="shared" si="4"/>
        <v>1.92</v>
      </c>
      <c r="P16" s="32">
        <f t="shared" si="5"/>
        <v>1.88</v>
      </c>
      <c r="R16" s="92">
        <v>28</v>
      </c>
      <c r="S16" s="89">
        <v>25</v>
      </c>
    </row>
    <row r="17" spans="1:19" x14ac:dyDescent="0.25">
      <c r="A17" s="23" t="s">
        <v>24</v>
      </c>
      <c r="B17" s="24" t="s">
        <v>5</v>
      </c>
      <c r="C17" s="25">
        <v>133</v>
      </c>
      <c r="D17" s="26">
        <v>34</v>
      </c>
      <c r="E17" s="27">
        <v>49</v>
      </c>
      <c r="F17" s="27">
        <v>25</v>
      </c>
      <c r="G17" s="26">
        <v>18</v>
      </c>
      <c r="H17" s="27">
        <v>22</v>
      </c>
      <c r="I17" s="28">
        <v>30</v>
      </c>
      <c r="K17" s="29">
        <f t="shared" si="0"/>
        <v>1.2142857142857142</v>
      </c>
      <c r="L17" s="30">
        <f t="shared" si="1"/>
        <v>1.75</v>
      </c>
      <c r="M17" s="30">
        <f t="shared" si="2"/>
        <v>0.8928571428571429</v>
      </c>
      <c r="N17" s="31">
        <f t="shared" si="3"/>
        <v>0.72</v>
      </c>
      <c r="O17" s="30">
        <f t="shared" si="4"/>
        <v>0.88</v>
      </c>
      <c r="P17" s="32">
        <f t="shared" si="5"/>
        <v>1.2</v>
      </c>
      <c r="R17" s="92">
        <v>28</v>
      </c>
      <c r="S17" s="89">
        <v>25</v>
      </c>
    </row>
    <row r="18" spans="1:19" x14ac:dyDescent="0.25">
      <c r="A18" s="23" t="s">
        <v>0</v>
      </c>
      <c r="B18" s="24" t="s">
        <v>5</v>
      </c>
      <c r="C18" s="25">
        <v>227</v>
      </c>
      <c r="D18" s="26">
        <v>173</v>
      </c>
      <c r="E18" s="27">
        <v>119</v>
      </c>
      <c r="F18" s="27">
        <v>76</v>
      </c>
      <c r="G18" s="26">
        <v>230</v>
      </c>
      <c r="H18" s="27">
        <v>194</v>
      </c>
      <c r="I18" s="28">
        <v>129</v>
      </c>
      <c r="K18" s="29">
        <f t="shared" si="0"/>
        <v>3.2641509433962264</v>
      </c>
      <c r="L18" s="30">
        <f t="shared" si="1"/>
        <v>2.2452830188679247</v>
      </c>
      <c r="M18" s="30">
        <f t="shared" si="2"/>
        <v>1.4339622641509433</v>
      </c>
      <c r="N18" s="31">
        <f t="shared" si="3"/>
        <v>3.9655172413793105</v>
      </c>
      <c r="O18" s="30">
        <f t="shared" si="4"/>
        <v>3.3448275862068964</v>
      </c>
      <c r="P18" s="32">
        <f t="shared" si="5"/>
        <v>2.2241379310344827</v>
      </c>
      <c r="R18" s="92">
        <v>53</v>
      </c>
      <c r="S18" s="89">
        <v>58</v>
      </c>
    </row>
    <row r="19" spans="1:19" x14ac:dyDescent="0.25">
      <c r="A19" s="33" t="s">
        <v>24</v>
      </c>
      <c r="B19" s="76" t="s">
        <v>6</v>
      </c>
      <c r="C19" s="35">
        <v>125</v>
      </c>
      <c r="D19" s="36">
        <v>152</v>
      </c>
      <c r="E19" s="37">
        <v>178</v>
      </c>
      <c r="F19" s="37">
        <v>155</v>
      </c>
      <c r="G19" s="36">
        <v>115</v>
      </c>
      <c r="H19" s="37">
        <v>130</v>
      </c>
      <c r="I19" s="38">
        <v>140</v>
      </c>
      <c r="K19" s="39">
        <f t="shared" si="0"/>
        <v>1.974025974025974</v>
      </c>
      <c r="L19" s="40">
        <f t="shared" si="1"/>
        <v>2.3116883116883118</v>
      </c>
      <c r="M19" s="40">
        <f t="shared" si="2"/>
        <v>2.0129870129870131</v>
      </c>
      <c r="N19" s="41">
        <f t="shared" si="3"/>
        <v>2.0535714285714284</v>
      </c>
      <c r="O19" s="40">
        <f t="shared" si="4"/>
        <v>2.3214285714285716</v>
      </c>
      <c r="P19" s="42">
        <f t="shared" si="5"/>
        <v>2.5</v>
      </c>
      <c r="R19" s="92">
        <v>77</v>
      </c>
      <c r="S19" s="89">
        <v>56</v>
      </c>
    </row>
    <row r="20" spans="1:19" x14ac:dyDescent="0.25">
      <c r="A20" s="43" t="s">
        <v>24</v>
      </c>
      <c r="B20" s="77" t="s">
        <v>6</v>
      </c>
      <c r="C20" s="45">
        <v>115</v>
      </c>
      <c r="D20" s="46">
        <v>105</v>
      </c>
      <c r="E20" s="47">
        <v>130</v>
      </c>
      <c r="F20" s="47">
        <v>113</v>
      </c>
      <c r="G20" s="46">
        <v>98</v>
      </c>
      <c r="H20" s="47">
        <v>120</v>
      </c>
      <c r="I20" s="17">
        <v>133</v>
      </c>
      <c r="K20" s="48">
        <f t="shared" si="0"/>
        <v>1.3636363636363635</v>
      </c>
      <c r="L20" s="49">
        <f t="shared" si="1"/>
        <v>1.6883116883116882</v>
      </c>
      <c r="M20" s="49">
        <f t="shared" si="2"/>
        <v>1.4675324675324675</v>
      </c>
      <c r="N20" s="50">
        <f t="shared" si="3"/>
        <v>1.75</v>
      </c>
      <c r="O20" s="49">
        <f t="shared" si="4"/>
        <v>2.1428571428571428</v>
      </c>
      <c r="P20" s="51">
        <f t="shared" si="5"/>
        <v>2.375</v>
      </c>
      <c r="R20" s="92">
        <v>77</v>
      </c>
      <c r="S20" s="89">
        <v>56</v>
      </c>
    </row>
    <row r="21" spans="1:19" x14ac:dyDescent="0.25">
      <c r="A21" s="23" t="s">
        <v>24</v>
      </c>
      <c r="B21" s="24" t="s">
        <v>7</v>
      </c>
      <c r="C21" s="25">
        <v>152</v>
      </c>
      <c r="D21" s="26">
        <v>110</v>
      </c>
      <c r="E21" s="27">
        <v>59</v>
      </c>
      <c r="F21" s="27">
        <v>48</v>
      </c>
      <c r="G21" s="26">
        <v>98</v>
      </c>
      <c r="H21" s="27">
        <v>142</v>
      </c>
      <c r="I21" s="28">
        <v>133</v>
      </c>
      <c r="K21" s="29">
        <f t="shared" si="0"/>
        <v>2.1568627450980391</v>
      </c>
      <c r="L21" s="30">
        <f t="shared" si="1"/>
        <v>1.1568627450980393</v>
      </c>
      <c r="M21" s="30">
        <f t="shared" si="2"/>
        <v>0.94117647058823528</v>
      </c>
      <c r="N21" s="31">
        <f t="shared" si="3"/>
        <v>1.3424657534246576</v>
      </c>
      <c r="O21" s="30">
        <f t="shared" si="4"/>
        <v>1.9452054794520548</v>
      </c>
      <c r="P21" s="32">
        <f t="shared" si="5"/>
        <v>1.821917808219178</v>
      </c>
      <c r="R21" s="92">
        <v>51</v>
      </c>
      <c r="S21" s="89">
        <v>73</v>
      </c>
    </row>
    <row r="22" spans="1:19" x14ac:dyDescent="0.25">
      <c r="A22" s="23" t="s">
        <v>0</v>
      </c>
      <c r="B22" s="24" t="s">
        <v>7</v>
      </c>
      <c r="C22" s="25">
        <v>596</v>
      </c>
      <c r="D22" s="26">
        <v>231</v>
      </c>
      <c r="E22" s="27">
        <v>218</v>
      </c>
      <c r="F22" s="27">
        <v>163</v>
      </c>
      <c r="G22" s="26">
        <v>173</v>
      </c>
      <c r="H22" s="27">
        <v>202</v>
      </c>
      <c r="I22" s="28">
        <v>181</v>
      </c>
      <c r="K22" s="29">
        <f t="shared" si="0"/>
        <v>4.9148936170212769</v>
      </c>
      <c r="L22" s="30">
        <f t="shared" si="1"/>
        <v>4.6382978723404253</v>
      </c>
      <c r="M22" s="30">
        <f t="shared" si="2"/>
        <v>3.4680851063829787</v>
      </c>
      <c r="N22" s="31">
        <f t="shared" si="3"/>
        <v>4.3250000000000002</v>
      </c>
      <c r="O22" s="30">
        <f t="shared" si="4"/>
        <v>5.05</v>
      </c>
      <c r="P22" s="32">
        <f t="shared" si="5"/>
        <v>4.5250000000000004</v>
      </c>
      <c r="R22" s="92">
        <v>47</v>
      </c>
      <c r="S22" s="89">
        <v>40</v>
      </c>
    </row>
    <row r="23" spans="1:19" x14ac:dyDescent="0.25">
      <c r="A23" s="33" t="s">
        <v>24</v>
      </c>
      <c r="B23" s="76" t="s">
        <v>11</v>
      </c>
      <c r="C23" s="35">
        <v>237</v>
      </c>
      <c r="D23" s="36">
        <v>136</v>
      </c>
      <c r="E23" s="37">
        <v>90</v>
      </c>
      <c r="F23" s="37">
        <v>39</v>
      </c>
      <c r="G23" s="36">
        <v>140</v>
      </c>
      <c r="H23" s="37">
        <v>53</v>
      </c>
      <c r="I23" s="38">
        <v>69</v>
      </c>
      <c r="K23" s="39">
        <f t="shared" si="0"/>
        <v>3.7777777777777777</v>
      </c>
      <c r="L23" s="40">
        <f t="shared" si="1"/>
        <v>2.5</v>
      </c>
      <c r="M23" s="40">
        <f t="shared" si="2"/>
        <v>1.0833333333333333</v>
      </c>
      <c r="N23" s="41">
        <f t="shared" si="3"/>
        <v>3.5897435897435899</v>
      </c>
      <c r="O23" s="40">
        <f t="shared" si="4"/>
        <v>1.358974358974359</v>
      </c>
      <c r="P23" s="42">
        <f t="shared" si="5"/>
        <v>1.7692307692307692</v>
      </c>
      <c r="R23" s="92">
        <v>36</v>
      </c>
      <c r="S23" s="89">
        <v>39</v>
      </c>
    </row>
    <row r="24" spans="1:19" x14ac:dyDescent="0.25">
      <c r="A24" s="43" t="s">
        <v>24</v>
      </c>
      <c r="B24" s="77" t="s">
        <v>11</v>
      </c>
      <c r="C24" s="45">
        <v>179</v>
      </c>
      <c r="D24" s="46">
        <v>86</v>
      </c>
      <c r="E24" s="47">
        <v>76</v>
      </c>
      <c r="F24" s="47">
        <v>41</v>
      </c>
      <c r="G24" s="46">
        <v>85</v>
      </c>
      <c r="H24" s="47">
        <v>51</v>
      </c>
      <c r="I24" s="17">
        <v>56</v>
      </c>
      <c r="K24" s="48">
        <f t="shared" si="0"/>
        <v>2.3888888888888888</v>
      </c>
      <c r="L24" s="49">
        <f t="shared" si="1"/>
        <v>2.1111111111111112</v>
      </c>
      <c r="M24" s="49">
        <f t="shared" si="2"/>
        <v>1.1388888888888888</v>
      </c>
      <c r="N24" s="50">
        <f t="shared" si="3"/>
        <v>2.1794871794871793</v>
      </c>
      <c r="O24" s="49">
        <f t="shared" si="4"/>
        <v>1.3076923076923077</v>
      </c>
      <c r="P24" s="51">
        <f t="shared" si="5"/>
        <v>1.4358974358974359</v>
      </c>
      <c r="R24" s="92">
        <v>36</v>
      </c>
      <c r="S24" s="89">
        <v>39</v>
      </c>
    </row>
    <row r="25" spans="1:19" x14ac:dyDescent="0.25">
      <c r="A25" s="23" t="s">
        <v>24</v>
      </c>
      <c r="B25" s="24" t="s">
        <v>12</v>
      </c>
      <c r="C25" s="25">
        <v>432</v>
      </c>
      <c r="D25" s="26">
        <v>135</v>
      </c>
      <c r="E25" s="27">
        <v>75</v>
      </c>
      <c r="F25" s="27">
        <v>41</v>
      </c>
      <c r="G25" s="26">
        <v>199</v>
      </c>
      <c r="H25" s="27">
        <v>128</v>
      </c>
      <c r="I25" s="28">
        <v>94</v>
      </c>
      <c r="K25" s="29">
        <f t="shared" si="0"/>
        <v>3.13953488372093</v>
      </c>
      <c r="L25" s="30">
        <f t="shared" si="1"/>
        <v>1.7441860465116279</v>
      </c>
      <c r="M25" s="30">
        <f t="shared" si="2"/>
        <v>0.95348837209302328</v>
      </c>
      <c r="N25" s="31">
        <f t="shared" si="3"/>
        <v>2.8028169014084505</v>
      </c>
      <c r="O25" s="30">
        <f t="shared" si="4"/>
        <v>1.8028169014084507</v>
      </c>
      <c r="P25" s="32">
        <f t="shared" si="5"/>
        <v>1.323943661971831</v>
      </c>
      <c r="R25" s="92">
        <v>43</v>
      </c>
      <c r="S25" s="89">
        <v>71</v>
      </c>
    </row>
    <row r="26" spans="1:19" x14ac:dyDescent="0.25">
      <c r="A26" s="23" t="s">
        <v>24</v>
      </c>
      <c r="B26" s="24" t="s">
        <v>12</v>
      </c>
      <c r="C26" s="25">
        <v>425</v>
      </c>
      <c r="D26" s="26">
        <v>106</v>
      </c>
      <c r="E26" s="27">
        <v>75</v>
      </c>
      <c r="F26" s="27">
        <v>29</v>
      </c>
      <c r="G26" s="26">
        <v>188</v>
      </c>
      <c r="H26" s="27">
        <v>148</v>
      </c>
      <c r="I26" s="28">
        <v>99</v>
      </c>
      <c r="K26" s="29">
        <f t="shared" si="0"/>
        <v>2.4651162790697674</v>
      </c>
      <c r="L26" s="30">
        <f t="shared" si="1"/>
        <v>1.7441860465116279</v>
      </c>
      <c r="M26" s="30">
        <f t="shared" si="2"/>
        <v>0.67441860465116277</v>
      </c>
      <c r="N26" s="31">
        <f t="shared" si="3"/>
        <v>2.647887323943662</v>
      </c>
      <c r="O26" s="30">
        <f t="shared" si="4"/>
        <v>2.084507042253521</v>
      </c>
      <c r="P26" s="32">
        <f t="shared" si="5"/>
        <v>1.3943661971830985</v>
      </c>
      <c r="R26" s="92">
        <v>43</v>
      </c>
      <c r="S26" s="89">
        <v>71</v>
      </c>
    </row>
    <row r="27" spans="1:19" x14ac:dyDescent="0.25">
      <c r="A27" s="23" t="s">
        <v>0</v>
      </c>
      <c r="B27" s="24" t="s">
        <v>12</v>
      </c>
      <c r="C27" s="25">
        <v>1409</v>
      </c>
      <c r="D27" s="26">
        <v>151</v>
      </c>
      <c r="E27" s="27">
        <v>79</v>
      </c>
      <c r="F27" s="27">
        <v>61</v>
      </c>
      <c r="G27" s="26">
        <v>201</v>
      </c>
      <c r="H27" s="27">
        <v>113</v>
      </c>
      <c r="I27" s="28">
        <v>98</v>
      </c>
      <c r="K27" s="29">
        <f t="shared" si="0"/>
        <v>3.3555555555555556</v>
      </c>
      <c r="L27" s="30">
        <f t="shared" si="1"/>
        <v>1.7555555555555555</v>
      </c>
      <c r="M27" s="30">
        <f t="shared" si="2"/>
        <v>1.3555555555555556</v>
      </c>
      <c r="N27" s="31">
        <f t="shared" si="3"/>
        <v>2.8714285714285714</v>
      </c>
      <c r="O27" s="30">
        <f t="shared" si="4"/>
        <v>1.6142857142857143</v>
      </c>
      <c r="P27" s="32">
        <f t="shared" si="5"/>
        <v>1.4</v>
      </c>
      <c r="R27" s="92">
        <v>45</v>
      </c>
      <c r="S27" s="89">
        <v>70</v>
      </c>
    </row>
    <row r="28" spans="1:19" x14ac:dyDescent="0.25">
      <c r="A28" s="33" t="s">
        <v>24</v>
      </c>
      <c r="B28" s="34" t="s">
        <v>13</v>
      </c>
      <c r="C28" s="35">
        <v>103</v>
      </c>
      <c r="D28" s="36">
        <v>92</v>
      </c>
      <c r="E28" s="37">
        <v>54</v>
      </c>
      <c r="F28" s="37">
        <v>42</v>
      </c>
      <c r="G28" s="36">
        <v>188</v>
      </c>
      <c r="H28" s="37">
        <v>104</v>
      </c>
      <c r="I28" s="38">
        <v>63</v>
      </c>
      <c r="K28" s="39">
        <f t="shared" si="0"/>
        <v>2.5555555555555554</v>
      </c>
      <c r="L28" s="40">
        <f t="shared" si="1"/>
        <v>1.5</v>
      </c>
      <c r="M28" s="40">
        <f t="shared" si="2"/>
        <v>1.1666666666666667</v>
      </c>
      <c r="N28" s="41">
        <f t="shared" si="3"/>
        <v>3.8367346938775508</v>
      </c>
      <c r="O28" s="40">
        <f t="shared" si="4"/>
        <v>2.1224489795918369</v>
      </c>
      <c r="P28" s="42">
        <f t="shared" si="5"/>
        <v>1.2857142857142858</v>
      </c>
      <c r="R28" s="92">
        <v>36</v>
      </c>
      <c r="S28" s="89">
        <v>49</v>
      </c>
    </row>
    <row r="29" spans="1:19" x14ac:dyDescent="0.25">
      <c r="A29" s="43" t="s">
        <v>0</v>
      </c>
      <c r="B29" s="44" t="s">
        <v>13</v>
      </c>
      <c r="C29" s="45">
        <v>341</v>
      </c>
      <c r="D29" s="46">
        <v>135</v>
      </c>
      <c r="E29" s="47">
        <v>86</v>
      </c>
      <c r="F29" s="47">
        <v>66</v>
      </c>
      <c r="G29" s="46">
        <v>213</v>
      </c>
      <c r="H29" s="47">
        <v>190</v>
      </c>
      <c r="I29" s="17">
        <v>132</v>
      </c>
      <c r="K29" s="48">
        <f t="shared" si="0"/>
        <v>2.4545454545454546</v>
      </c>
      <c r="L29" s="49">
        <f t="shared" si="1"/>
        <v>1.5636363636363637</v>
      </c>
      <c r="M29" s="49">
        <f t="shared" si="2"/>
        <v>1.2</v>
      </c>
      <c r="N29" s="50">
        <f t="shared" si="3"/>
        <v>2.3152173913043477</v>
      </c>
      <c r="O29" s="49">
        <f t="shared" si="4"/>
        <v>2.0652173913043477</v>
      </c>
      <c r="P29" s="51">
        <f t="shared" si="5"/>
        <v>1.4347826086956521</v>
      </c>
      <c r="R29" s="92">
        <v>55</v>
      </c>
      <c r="S29" s="89">
        <v>92</v>
      </c>
    </row>
    <row r="30" spans="1:19" x14ac:dyDescent="0.25">
      <c r="A30" s="23" t="s">
        <v>24</v>
      </c>
      <c r="B30" s="24" t="s">
        <v>14</v>
      </c>
      <c r="C30" s="25">
        <v>300</v>
      </c>
      <c r="D30" s="26">
        <v>97</v>
      </c>
      <c r="E30" s="27">
        <v>58</v>
      </c>
      <c r="F30" s="27">
        <v>51</v>
      </c>
      <c r="G30" s="26">
        <v>69</v>
      </c>
      <c r="H30" s="27">
        <v>31</v>
      </c>
      <c r="I30" s="38">
        <v>41</v>
      </c>
      <c r="K30" s="29">
        <f t="shared" si="0"/>
        <v>2.4249999999999998</v>
      </c>
      <c r="L30" s="30">
        <f t="shared" si="1"/>
        <v>1.45</v>
      </c>
      <c r="M30" s="30">
        <f t="shared" si="2"/>
        <v>1.2749999999999999</v>
      </c>
      <c r="N30" s="31">
        <f t="shared" si="3"/>
        <v>2.6538461538461537</v>
      </c>
      <c r="O30" s="30">
        <f t="shared" si="4"/>
        <v>1.1923076923076923</v>
      </c>
      <c r="P30" s="32">
        <f t="shared" si="5"/>
        <v>1.5769230769230769</v>
      </c>
      <c r="R30" s="92">
        <v>40</v>
      </c>
      <c r="S30" s="89">
        <v>26</v>
      </c>
    </row>
    <row r="31" spans="1:19" x14ac:dyDescent="0.25">
      <c r="A31" s="23" t="s">
        <v>24</v>
      </c>
      <c r="B31" s="24" t="s">
        <v>14</v>
      </c>
      <c r="C31" s="25">
        <v>232</v>
      </c>
      <c r="D31" s="26">
        <v>118</v>
      </c>
      <c r="E31" s="27">
        <v>159</v>
      </c>
      <c r="F31" s="27">
        <v>130</v>
      </c>
      <c r="G31" s="26">
        <v>94</v>
      </c>
      <c r="H31" s="27">
        <v>87</v>
      </c>
      <c r="I31" s="28">
        <v>72</v>
      </c>
      <c r="K31" s="29">
        <f t="shared" si="0"/>
        <v>2.95</v>
      </c>
      <c r="L31" s="30">
        <f t="shared" si="1"/>
        <v>3.9750000000000001</v>
      </c>
      <c r="M31" s="30">
        <f t="shared" si="2"/>
        <v>3.25</v>
      </c>
      <c r="N31" s="31">
        <f t="shared" si="3"/>
        <v>3.6153846153846154</v>
      </c>
      <c r="O31" s="30">
        <f t="shared" si="4"/>
        <v>3.3461538461538463</v>
      </c>
      <c r="P31" s="32">
        <f t="shared" si="5"/>
        <v>2.7692307692307692</v>
      </c>
      <c r="R31" s="92">
        <v>40</v>
      </c>
      <c r="S31" s="89">
        <v>26</v>
      </c>
    </row>
    <row r="32" spans="1:19" x14ac:dyDescent="0.25">
      <c r="A32" s="23" t="s">
        <v>24</v>
      </c>
      <c r="B32" s="24" t="s">
        <v>14</v>
      </c>
      <c r="C32" s="25">
        <v>184</v>
      </c>
      <c r="D32" s="26">
        <v>88</v>
      </c>
      <c r="E32" s="27">
        <v>98</v>
      </c>
      <c r="F32" s="27">
        <v>103</v>
      </c>
      <c r="G32" s="26">
        <v>121</v>
      </c>
      <c r="H32" s="27">
        <v>75</v>
      </c>
      <c r="I32" s="28">
        <v>63</v>
      </c>
      <c r="K32" s="29">
        <f t="shared" si="0"/>
        <v>2.2000000000000002</v>
      </c>
      <c r="L32" s="30">
        <f t="shared" si="1"/>
        <v>2.4500000000000002</v>
      </c>
      <c r="M32" s="30">
        <f t="shared" si="2"/>
        <v>2.5750000000000002</v>
      </c>
      <c r="N32" s="31">
        <f t="shared" si="3"/>
        <v>4.6538461538461542</v>
      </c>
      <c r="O32" s="30">
        <f t="shared" si="4"/>
        <v>2.8846153846153846</v>
      </c>
      <c r="P32" s="32">
        <f t="shared" si="5"/>
        <v>2.4230769230769229</v>
      </c>
      <c r="R32" s="92">
        <v>40</v>
      </c>
      <c r="S32" s="89">
        <v>26</v>
      </c>
    </row>
    <row r="33" spans="1:19" x14ac:dyDescent="0.25">
      <c r="A33" s="23" t="s">
        <v>0</v>
      </c>
      <c r="B33" s="24" t="s">
        <v>14</v>
      </c>
      <c r="C33" s="25">
        <v>272</v>
      </c>
      <c r="D33" s="26">
        <v>187</v>
      </c>
      <c r="E33" s="27">
        <v>173</v>
      </c>
      <c r="F33" s="27">
        <v>118</v>
      </c>
      <c r="G33" s="26">
        <v>133</v>
      </c>
      <c r="H33" s="27">
        <v>200</v>
      </c>
      <c r="I33" s="28">
        <v>138</v>
      </c>
      <c r="K33" s="29">
        <f t="shared" si="0"/>
        <v>2.3974358974358974</v>
      </c>
      <c r="L33" s="30">
        <f t="shared" si="1"/>
        <v>2.2179487179487181</v>
      </c>
      <c r="M33" s="30">
        <f t="shared" si="2"/>
        <v>1.5128205128205128</v>
      </c>
      <c r="N33" s="31">
        <f t="shared" si="3"/>
        <v>1.8472222222222223</v>
      </c>
      <c r="O33" s="30">
        <f t="shared" si="4"/>
        <v>2.7777777777777777</v>
      </c>
      <c r="P33" s="32">
        <f t="shared" si="5"/>
        <v>1.9166666666666667</v>
      </c>
      <c r="R33" s="92">
        <v>78</v>
      </c>
      <c r="S33" s="89">
        <v>72</v>
      </c>
    </row>
    <row r="34" spans="1:19" x14ac:dyDescent="0.25">
      <c r="A34" s="33" t="s">
        <v>24</v>
      </c>
      <c r="B34" s="34" t="s">
        <v>15</v>
      </c>
      <c r="C34" s="35">
        <v>170</v>
      </c>
      <c r="D34" s="36">
        <v>163</v>
      </c>
      <c r="E34" s="37">
        <v>127</v>
      </c>
      <c r="F34" s="37">
        <v>72</v>
      </c>
      <c r="G34" s="36">
        <v>132</v>
      </c>
      <c r="H34" s="37">
        <v>133</v>
      </c>
      <c r="I34" s="38">
        <v>137</v>
      </c>
      <c r="K34" s="39">
        <f t="shared" si="0"/>
        <v>3.7906976744186047</v>
      </c>
      <c r="L34" s="40">
        <f t="shared" si="1"/>
        <v>2.9534883720930232</v>
      </c>
      <c r="M34" s="40">
        <f t="shared" si="2"/>
        <v>1.6744186046511629</v>
      </c>
      <c r="N34" s="41">
        <f t="shared" si="3"/>
        <v>3.1428571428571428</v>
      </c>
      <c r="O34" s="40">
        <f t="shared" si="4"/>
        <v>3.1666666666666665</v>
      </c>
      <c r="P34" s="42">
        <f t="shared" si="5"/>
        <v>3.2619047619047619</v>
      </c>
      <c r="R34" s="92">
        <v>43</v>
      </c>
      <c r="S34" s="89">
        <v>42</v>
      </c>
    </row>
    <row r="35" spans="1:19" x14ac:dyDescent="0.25">
      <c r="A35" s="43" t="s">
        <v>24</v>
      </c>
      <c r="B35" s="77" t="s">
        <v>15</v>
      </c>
      <c r="C35" s="45">
        <v>143</v>
      </c>
      <c r="D35" s="46">
        <v>176</v>
      </c>
      <c r="E35" s="47">
        <v>97</v>
      </c>
      <c r="F35" s="47">
        <v>82</v>
      </c>
      <c r="G35" s="46">
        <v>106</v>
      </c>
      <c r="H35" s="47">
        <v>131</v>
      </c>
      <c r="I35" s="17">
        <v>108</v>
      </c>
      <c r="K35" s="48">
        <f t="shared" si="0"/>
        <v>4.0930232558139537</v>
      </c>
      <c r="L35" s="49">
        <f t="shared" si="1"/>
        <v>2.2558139534883721</v>
      </c>
      <c r="M35" s="49">
        <f t="shared" si="2"/>
        <v>1.9069767441860466</v>
      </c>
      <c r="N35" s="50">
        <f t="shared" si="3"/>
        <v>2.5238095238095237</v>
      </c>
      <c r="O35" s="49">
        <f t="shared" si="4"/>
        <v>3.1190476190476191</v>
      </c>
      <c r="P35" s="51">
        <f t="shared" si="5"/>
        <v>2.5714285714285716</v>
      </c>
      <c r="R35" s="92">
        <v>43</v>
      </c>
      <c r="S35" s="89">
        <v>42</v>
      </c>
    </row>
    <row r="36" spans="1:19" ht="16.5" thickBot="1" x14ac:dyDescent="0.3">
      <c r="A36" s="53" t="s">
        <v>24</v>
      </c>
      <c r="B36" s="54" t="s">
        <v>16</v>
      </c>
      <c r="C36" s="55">
        <v>339</v>
      </c>
      <c r="D36" s="56">
        <v>124</v>
      </c>
      <c r="E36" s="57">
        <v>120</v>
      </c>
      <c r="F36" s="57">
        <v>86</v>
      </c>
      <c r="G36" s="56">
        <v>94</v>
      </c>
      <c r="H36" s="57">
        <v>134</v>
      </c>
      <c r="I36" s="58">
        <v>112</v>
      </c>
      <c r="K36" s="59">
        <f t="shared" si="0"/>
        <v>3.875</v>
      </c>
      <c r="L36" s="60">
        <f t="shared" si="1"/>
        <v>3.75</v>
      </c>
      <c r="M36" s="60">
        <f t="shared" si="2"/>
        <v>2.6875</v>
      </c>
      <c r="N36" s="61">
        <f t="shared" si="3"/>
        <v>3.1333333333333333</v>
      </c>
      <c r="O36" s="60">
        <f t="shared" si="4"/>
        <v>4.4666666666666668</v>
      </c>
      <c r="P36" s="62">
        <f t="shared" si="5"/>
        <v>3.7333333333333334</v>
      </c>
      <c r="R36" s="93">
        <v>32</v>
      </c>
      <c r="S36" s="90">
        <v>30</v>
      </c>
    </row>
    <row r="37" spans="1:19" ht="16.5" thickBot="1" x14ac:dyDescent="0.3">
      <c r="A37" s="63"/>
      <c r="B37" s="64" t="s">
        <v>17</v>
      </c>
      <c r="C37" s="65"/>
      <c r="D37" s="66">
        <v>222</v>
      </c>
      <c r="E37" s="67">
        <v>245</v>
      </c>
      <c r="F37" s="67">
        <v>231</v>
      </c>
      <c r="G37" s="66">
        <v>249</v>
      </c>
      <c r="H37" s="67">
        <v>230</v>
      </c>
      <c r="I37" s="68">
        <v>236</v>
      </c>
      <c r="K37" s="69"/>
      <c r="L37" s="69"/>
      <c r="M37" s="69"/>
      <c r="N37" s="69"/>
      <c r="O37" s="69"/>
      <c r="P37" s="69"/>
      <c r="R37" s="26"/>
      <c r="S37" s="89"/>
    </row>
    <row r="38" spans="1:19" x14ac:dyDescent="0.25">
      <c r="K38" s="69"/>
      <c r="L38" s="69"/>
      <c r="M38" s="69"/>
      <c r="N38" s="69"/>
      <c r="O38" s="69"/>
      <c r="P38" s="69"/>
      <c r="R38" s="26"/>
      <c r="S38" s="89"/>
    </row>
    <row r="39" spans="1:19" x14ac:dyDescent="0.25">
      <c r="K39" s="69"/>
      <c r="L39" s="69"/>
      <c r="M39" s="69"/>
      <c r="N39" s="69"/>
      <c r="O39" s="69"/>
      <c r="P39" s="69"/>
      <c r="R39" s="26"/>
      <c r="S39" s="89"/>
    </row>
    <row r="40" spans="1:19" ht="16.5" thickBot="1" x14ac:dyDescent="0.3">
      <c r="K40" s="69"/>
      <c r="L40" s="69"/>
      <c r="M40" s="69"/>
      <c r="N40" s="69"/>
      <c r="O40" s="69"/>
      <c r="P40" s="69"/>
      <c r="R40" s="46"/>
      <c r="S40" s="90"/>
    </row>
    <row r="41" spans="1:19" x14ac:dyDescent="0.25">
      <c r="A41" s="7"/>
      <c r="B41" s="8"/>
      <c r="C41" s="9"/>
      <c r="D41" s="10"/>
      <c r="E41" s="10" t="s">
        <v>8</v>
      </c>
      <c r="F41" s="11"/>
      <c r="G41" s="10"/>
      <c r="H41" s="10" t="s">
        <v>9</v>
      </c>
      <c r="I41" s="12"/>
      <c r="K41" s="13"/>
      <c r="L41" s="10" t="s">
        <v>8</v>
      </c>
      <c r="M41" s="11"/>
      <c r="N41" s="10"/>
      <c r="O41" s="10" t="s">
        <v>9</v>
      </c>
      <c r="P41" s="12"/>
      <c r="R41" s="26"/>
      <c r="S41" s="89"/>
    </row>
    <row r="42" spans="1:19" x14ac:dyDescent="0.25">
      <c r="A42" s="70"/>
      <c r="B42" s="71"/>
      <c r="C42" s="28" t="s">
        <v>10</v>
      </c>
      <c r="D42" s="72">
        <v>24</v>
      </c>
      <c r="E42" s="73">
        <v>48</v>
      </c>
      <c r="F42" s="73">
        <v>72</v>
      </c>
      <c r="G42" s="72">
        <v>24</v>
      </c>
      <c r="H42" s="73">
        <v>48</v>
      </c>
      <c r="I42" s="74">
        <v>72</v>
      </c>
      <c r="K42" s="75">
        <v>24</v>
      </c>
      <c r="L42" s="73">
        <v>48</v>
      </c>
      <c r="M42" s="73">
        <v>72</v>
      </c>
      <c r="N42" s="72">
        <v>24</v>
      </c>
      <c r="O42" s="73">
        <v>48</v>
      </c>
      <c r="P42" s="74">
        <v>72</v>
      </c>
      <c r="R42" s="46"/>
      <c r="S42" s="90"/>
    </row>
    <row r="43" spans="1:19" x14ac:dyDescent="0.25">
      <c r="A43" s="33" t="s">
        <v>24</v>
      </c>
      <c r="B43" s="76" t="s">
        <v>18</v>
      </c>
      <c r="C43" s="38">
        <v>210</v>
      </c>
      <c r="D43" s="36">
        <v>182</v>
      </c>
      <c r="E43" s="37">
        <v>134</v>
      </c>
      <c r="F43" s="37">
        <v>158</v>
      </c>
      <c r="G43" s="36">
        <v>132</v>
      </c>
      <c r="H43" s="37">
        <v>150</v>
      </c>
      <c r="I43" s="38">
        <v>168</v>
      </c>
      <c r="K43" s="39">
        <f t="shared" ref="K43:K51" si="6">D43/R43</f>
        <v>2.3636363636363638</v>
      </c>
      <c r="L43" s="40">
        <f t="shared" ref="L43:L51" si="7">E43/R43</f>
        <v>1.7402597402597402</v>
      </c>
      <c r="M43" s="40">
        <f t="shared" ref="M43:N48" si="8">F43/R43</f>
        <v>2.051948051948052</v>
      </c>
      <c r="N43" s="41">
        <f t="shared" si="8"/>
        <v>1.6708860759493671</v>
      </c>
      <c r="O43" s="40">
        <f t="shared" ref="O43:O48" si="9">H43/S43</f>
        <v>1.8987341772151898</v>
      </c>
      <c r="P43" s="42">
        <f t="shared" ref="P43:P48" si="10">I43/S43</f>
        <v>2.1265822784810124</v>
      </c>
      <c r="R43" s="91">
        <v>77</v>
      </c>
      <c r="S43" s="89">
        <v>79</v>
      </c>
    </row>
    <row r="44" spans="1:19" x14ac:dyDescent="0.25">
      <c r="A44" s="43" t="s">
        <v>0</v>
      </c>
      <c r="B44" s="77" t="s">
        <v>18</v>
      </c>
      <c r="C44" s="17">
        <v>846</v>
      </c>
      <c r="D44" s="46">
        <v>249</v>
      </c>
      <c r="E44" s="47">
        <v>250</v>
      </c>
      <c r="F44" s="47">
        <v>223</v>
      </c>
      <c r="G44" s="46">
        <v>153</v>
      </c>
      <c r="H44" s="47">
        <v>250</v>
      </c>
      <c r="I44" s="17">
        <v>246</v>
      </c>
      <c r="K44" s="48">
        <f t="shared" si="6"/>
        <v>10.826086956521738</v>
      </c>
      <c r="L44" s="49">
        <f t="shared" si="7"/>
        <v>10.869565217391305</v>
      </c>
      <c r="M44" s="49">
        <f t="shared" si="8"/>
        <v>9.695652173913043</v>
      </c>
      <c r="N44" s="50">
        <f t="shared" si="8"/>
        <v>9</v>
      </c>
      <c r="O44" s="49">
        <f t="shared" si="9"/>
        <v>14.705882352941176</v>
      </c>
      <c r="P44" s="51">
        <f t="shared" si="10"/>
        <v>14.470588235294118</v>
      </c>
      <c r="R44" s="92">
        <v>23</v>
      </c>
      <c r="S44" s="89">
        <v>17</v>
      </c>
    </row>
    <row r="45" spans="1:19" x14ac:dyDescent="0.25">
      <c r="A45" s="23" t="s">
        <v>24</v>
      </c>
      <c r="B45" s="78" t="s">
        <v>19</v>
      </c>
      <c r="C45" s="28">
        <v>244</v>
      </c>
      <c r="D45" s="26">
        <v>131</v>
      </c>
      <c r="E45" s="27">
        <v>154</v>
      </c>
      <c r="F45" s="27">
        <v>173</v>
      </c>
      <c r="G45" s="26">
        <v>94</v>
      </c>
      <c r="H45" s="27">
        <v>192</v>
      </c>
      <c r="I45" s="28">
        <v>179</v>
      </c>
      <c r="K45" s="29">
        <f t="shared" si="6"/>
        <v>1.6582278481012658</v>
      </c>
      <c r="L45" s="30">
        <f t="shared" si="7"/>
        <v>1.9493670886075949</v>
      </c>
      <c r="M45" s="30">
        <f t="shared" si="8"/>
        <v>2.1898734177215191</v>
      </c>
      <c r="N45" s="31">
        <f t="shared" si="8"/>
        <v>0.71212121212121215</v>
      </c>
      <c r="O45" s="30">
        <f t="shared" si="9"/>
        <v>1.4545454545454546</v>
      </c>
      <c r="P45" s="32">
        <f t="shared" si="10"/>
        <v>1.356060606060606</v>
      </c>
      <c r="R45" s="92">
        <v>79</v>
      </c>
      <c r="S45" s="89">
        <v>132</v>
      </c>
    </row>
    <row r="46" spans="1:19" x14ac:dyDescent="0.25">
      <c r="A46" s="23" t="s">
        <v>0</v>
      </c>
      <c r="B46" s="78" t="s">
        <v>19</v>
      </c>
      <c r="C46" s="28">
        <v>1086</v>
      </c>
      <c r="D46" s="26">
        <v>247</v>
      </c>
      <c r="E46" s="27">
        <v>252</v>
      </c>
      <c r="F46" s="27">
        <v>201</v>
      </c>
      <c r="G46" s="26">
        <v>169</v>
      </c>
      <c r="H46" s="27">
        <v>221</v>
      </c>
      <c r="I46" s="28">
        <v>201</v>
      </c>
      <c r="K46" s="29">
        <f t="shared" si="6"/>
        <v>4.2586206896551726</v>
      </c>
      <c r="L46" s="30">
        <f t="shared" si="7"/>
        <v>4.3448275862068968</v>
      </c>
      <c r="M46" s="30">
        <f t="shared" si="8"/>
        <v>3.4655172413793105</v>
      </c>
      <c r="N46" s="31">
        <f t="shared" si="8"/>
        <v>8.0476190476190474</v>
      </c>
      <c r="O46" s="30">
        <f t="shared" si="9"/>
        <v>10.523809523809524</v>
      </c>
      <c r="P46" s="32">
        <f t="shared" si="10"/>
        <v>9.5714285714285712</v>
      </c>
      <c r="R46" s="92">
        <v>58</v>
      </c>
      <c r="S46" s="89">
        <v>21</v>
      </c>
    </row>
    <row r="47" spans="1:19" x14ac:dyDescent="0.25">
      <c r="A47" s="33" t="s">
        <v>24</v>
      </c>
      <c r="B47" s="76" t="s">
        <v>20</v>
      </c>
      <c r="C47" s="38">
        <v>296</v>
      </c>
      <c r="D47" s="36">
        <v>241</v>
      </c>
      <c r="E47" s="37">
        <v>215</v>
      </c>
      <c r="F47" s="37">
        <v>219</v>
      </c>
      <c r="G47" s="36">
        <v>217</v>
      </c>
      <c r="H47" s="37">
        <v>204</v>
      </c>
      <c r="I47" s="38">
        <v>218</v>
      </c>
      <c r="K47" s="39">
        <f t="shared" si="6"/>
        <v>1.4093567251461989</v>
      </c>
      <c r="L47" s="40">
        <f t="shared" si="7"/>
        <v>1.2573099415204678</v>
      </c>
      <c r="M47" s="40">
        <f t="shared" si="8"/>
        <v>1.2807017543859649</v>
      </c>
      <c r="N47" s="41">
        <f t="shared" si="8"/>
        <v>1.391025641025641</v>
      </c>
      <c r="O47" s="40">
        <f t="shared" si="9"/>
        <v>1.3076923076923077</v>
      </c>
      <c r="P47" s="42">
        <f t="shared" si="10"/>
        <v>1.3974358974358974</v>
      </c>
      <c r="R47" s="92">
        <v>171</v>
      </c>
      <c r="S47" s="89">
        <v>156</v>
      </c>
    </row>
    <row r="48" spans="1:19" x14ac:dyDescent="0.25">
      <c r="A48" s="43" t="s">
        <v>0</v>
      </c>
      <c r="B48" s="77" t="s">
        <v>20</v>
      </c>
      <c r="C48" s="17">
        <v>684</v>
      </c>
      <c r="D48" s="46">
        <v>177</v>
      </c>
      <c r="E48" s="47">
        <v>220</v>
      </c>
      <c r="F48" s="47">
        <v>184</v>
      </c>
      <c r="G48" s="46">
        <v>187</v>
      </c>
      <c r="H48" s="47">
        <v>227</v>
      </c>
      <c r="I48" s="17">
        <v>164</v>
      </c>
      <c r="K48" s="48">
        <f t="shared" si="6"/>
        <v>1.5128205128205128</v>
      </c>
      <c r="L48" s="49">
        <f t="shared" si="7"/>
        <v>1.8803418803418803</v>
      </c>
      <c r="M48" s="49">
        <f t="shared" si="8"/>
        <v>1.5726495726495726</v>
      </c>
      <c r="N48" s="50">
        <f t="shared" si="8"/>
        <v>1.7155963302752293</v>
      </c>
      <c r="O48" s="49">
        <f t="shared" si="9"/>
        <v>2.0825688073394497</v>
      </c>
      <c r="P48" s="51">
        <f t="shared" si="10"/>
        <v>1.5045871559633028</v>
      </c>
      <c r="R48" s="92">
        <v>117</v>
      </c>
      <c r="S48" s="89">
        <v>109</v>
      </c>
    </row>
    <row r="49" spans="1:19" x14ac:dyDescent="0.25">
      <c r="A49" s="23" t="s">
        <v>24</v>
      </c>
      <c r="B49" s="78" t="s">
        <v>21</v>
      </c>
      <c r="C49" s="28">
        <v>332</v>
      </c>
      <c r="D49" s="26">
        <v>157</v>
      </c>
      <c r="E49" s="27">
        <v>124</v>
      </c>
      <c r="F49" s="27">
        <v>125</v>
      </c>
      <c r="G49" s="26" t="s">
        <v>26</v>
      </c>
      <c r="H49" s="27" t="s">
        <v>26</v>
      </c>
      <c r="I49" s="28" t="s">
        <v>26</v>
      </c>
      <c r="K49" s="79">
        <f t="shared" si="6"/>
        <v>2.9074074074074074</v>
      </c>
      <c r="L49" s="80">
        <f t="shared" si="7"/>
        <v>2.2962962962962963</v>
      </c>
      <c r="M49" s="80">
        <f>F49/R49</f>
        <v>2.3148148148148149</v>
      </c>
      <c r="N49" s="81" t="s">
        <v>26</v>
      </c>
      <c r="O49" s="80" t="s">
        <v>26</v>
      </c>
      <c r="P49" s="82" t="s">
        <v>26</v>
      </c>
      <c r="R49" s="92">
        <v>54</v>
      </c>
      <c r="S49" s="89" t="s">
        <v>26</v>
      </c>
    </row>
    <row r="50" spans="1:19" x14ac:dyDescent="0.25">
      <c r="A50" s="33" t="s">
        <v>24</v>
      </c>
      <c r="B50" s="76" t="s">
        <v>22</v>
      </c>
      <c r="C50" s="38">
        <v>223</v>
      </c>
      <c r="D50" s="36">
        <v>51</v>
      </c>
      <c r="E50" s="37">
        <v>73</v>
      </c>
      <c r="F50" s="37">
        <v>79</v>
      </c>
      <c r="G50" s="36">
        <v>82</v>
      </c>
      <c r="H50" s="37">
        <v>177</v>
      </c>
      <c r="I50" s="38">
        <v>157</v>
      </c>
      <c r="K50" s="29">
        <f t="shared" si="6"/>
        <v>1.7586206896551724</v>
      </c>
      <c r="L50" s="30">
        <f t="shared" si="7"/>
        <v>2.5172413793103448</v>
      </c>
      <c r="M50" s="30">
        <f>F50/R50</f>
        <v>2.7241379310344827</v>
      </c>
      <c r="N50" s="31">
        <f>G50/S50</f>
        <v>1.28125</v>
      </c>
      <c r="O50" s="30">
        <f>H50/S50</f>
        <v>2.765625</v>
      </c>
      <c r="P50" s="32">
        <f>I50/S50</f>
        <v>2.453125</v>
      </c>
      <c r="R50" s="92">
        <v>29</v>
      </c>
      <c r="S50" s="89">
        <v>64</v>
      </c>
    </row>
    <row r="51" spans="1:19" ht="16.5" thickBot="1" x14ac:dyDescent="0.3">
      <c r="A51" s="43" t="s">
        <v>0</v>
      </c>
      <c r="B51" s="77" t="s">
        <v>22</v>
      </c>
      <c r="C51" s="17">
        <v>1197</v>
      </c>
      <c r="D51" s="46">
        <v>37</v>
      </c>
      <c r="E51" s="47">
        <v>76</v>
      </c>
      <c r="F51" s="47">
        <v>25</v>
      </c>
      <c r="G51" s="46">
        <v>57</v>
      </c>
      <c r="H51" s="47">
        <v>131</v>
      </c>
      <c r="I51" s="17">
        <v>154</v>
      </c>
      <c r="K51" s="59">
        <f t="shared" si="6"/>
        <v>1.9473684210526316</v>
      </c>
      <c r="L51" s="60">
        <f t="shared" si="7"/>
        <v>4</v>
      </c>
      <c r="M51" s="60">
        <f>F51/R51</f>
        <v>1.3157894736842106</v>
      </c>
      <c r="N51" s="61">
        <f>G51/S51</f>
        <v>2.1111111111111112</v>
      </c>
      <c r="O51" s="60">
        <f>H51/S51</f>
        <v>4.8518518518518521</v>
      </c>
      <c r="P51" s="62">
        <f>I51/S51</f>
        <v>5.7037037037037033</v>
      </c>
      <c r="R51" s="93">
        <v>19</v>
      </c>
      <c r="S51" s="90">
        <v>27</v>
      </c>
    </row>
    <row r="52" spans="1:19" ht="16.5" thickBot="1" x14ac:dyDescent="0.3">
      <c r="A52" s="63"/>
      <c r="B52" s="83" t="s">
        <v>17</v>
      </c>
      <c r="C52" s="68"/>
      <c r="D52" s="66">
        <v>230</v>
      </c>
      <c r="E52" s="67">
        <v>253</v>
      </c>
      <c r="F52" s="67">
        <v>248</v>
      </c>
      <c r="G52" s="66">
        <v>248</v>
      </c>
      <c r="H52" s="67">
        <v>248</v>
      </c>
      <c r="I52" s="68">
        <v>249</v>
      </c>
    </row>
  </sheetData>
  <mergeCells count="3">
    <mergeCell ref="A1:S1"/>
    <mergeCell ref="D2:I2"/>
    <mergeCell ref="K2:P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3CB7E592-0AA3-4809-8F56-42113BC99E44}"/>
</file>

<file path=customXml/itemProps2.xml><?xml version="1.0" encoding="utf-8"?>
<ds:datastoreItem xmlns:ds="http://schemas.openxmlformats.org/officeDocument/2006/customXml" ds:itemID="{3010B182-8370-4F3A-8780-89690A9C656A}"/>
</file>

<file path=customXml/itemProps3.xml><?xml version="1.0" encoding="utf-8"?>
<ds:datastoreItem xmlns:ds="http://schemas.openxmlformats.org/officeDocument/2006/customXml" ds:itemID="{6C99D3F5-ED47-47D1-889D-D6FF260F476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ta Šetinová</dc:creator>
  <cp:lastModifiedBy>JB</cp:lastModifiedBy>
  <dcterms:created xsi:type="dcterms:W3CDTF">2017-11-07T20:59:26Z</dcterms:created>
  <dcterms:modified xsi:type="dcterms:W3CDTF">2017-11-14T15:0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